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029"/>
  <workbookPr/>
  <mc:AlternateContent xmlns:mc="http://schemas.openxmlformats.org/markup-compatibility/2006">
    <mc:Choice Requires="x15">
      <x15ac:absPath xmlns:x15ac="http://schemas.microsoft.com/office/spreadsheetml/2010/11/ac" url="D:\Bioinformatics\Mendelian\DR\YSN\论文返修\"/>
    </mc:Choice>
  </mc:AlternateContent>
  <xr:revisionPtr revIDLastSave="0" documentId="13_ncr:1_{E1B4F864-A070-468B-8BB0-A2B1696EA763}" xr6:coauthVersionLast="47" xr6:coauthVersionMax="47" xr10:uidLastSave="{00000000-0000-0000-0000-000000000000}"/>
  <bookViews>
    <workbookView xWindow="-108" yWindow="-108" windowWidth="23256" windowHeight="12456" tabRatio="820" activeTab="2" xr2:uid="{00000000-000D-0000-FFFF-FFFF00000000}"/>
  </bookViews>
  <sheets>
    <sheet name="Content" sheetId="1" r:id="rId1"/>
    <sheet name="Supplementary Table 1" sheetId="2" r:id="rId2"/>
    <sheet name="Supplementary Table 2" sheetId="3" r:id="rId3"/>
    <sheet name="Supplementary Table 3" sheetId="4" r:id="rId4"/>
    <sheet name="Supplementary Table 4" sheetId="6" r:id="rId5"/>
    <sheet name="Supplementary Table 5" sheetId="5" r:id="rId6"/>
    <sheet name="Supplementary Table 6" sheetId="8" r:id="rId7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64" uniqueCount="58">
  <si>
    <t>method</t>
  </si>
  <si>
    <t>beta</t>
  </si>
  <si>
    <t>OR</t>
  </si>
  <si>
    <t>pval</t>
  </si>
  <si>
    <t>FDR</t>
    <phoneticPr fontId="2" type="noConversion"/>
  </si>
  <si>
    <t>IVW</t>
  </si>
  <si>
    <t>WARS</t>
  </si>
  <si>
    <t>HSPA1A</t>
    <phoneticPr fontId="2" type="noConversion"/>
  </si>
  <si>
    <t>KLK8</t>
  </si>
  <si>
    <t>SIRPG</t>
    <phoneticPr fontId="2" type="noConversion"/>
  </si>
  <si>
    <t>KLK11</t>
  </si>
  <si>
    <t>SE</t>
    <phoneticPr fontId="2" type="noConversion"/>
  </si>
  <si>
    <t>95%CI Lower</t>
    <phoneticPr fontId="2" type="noConversion"/>
  </si>
  <si>
    <t>95%CI Upper</t>
    <phoneticPr fontId="2" type="noConversion"/>
  </si>
  <si>
    <t>OLFML3</t>
  </si>
  <si>
    <t>ALDOC</t>
  </si>
  <si>
    <t>SIRPG</t>
  </si>
  <si>
    <t>Protein</t>
  </si>
  <si>
    <t>nsnp</t>
  </si>
  <si>
    <t>b</t>
  </si>
  <si>
    <t>OLFML3</t>
    <phoneticPr fontId="2" type="noConversion"/>
  </si>
  <si>
    <t>Inverse variance weighted</t>
  </si>
  <si>
    <t>ALDOC</t>
    <phoneticPr fontId="2" type="noConversion"/>
  </si>
  <si>
    <t>Wald ratio</t>
  </si>
  <si>
    <t>HSPA1A</t>
  </si>
  <si>
    <t>KLK8</t>
    <phoneticPr fontId="2" type="noConversion"/>
  </si>
  <si>
    <t>MR Egger</t>
  </si>
  <si>
    <t>Weighted median</t>
  </si>
  <si>
    <t>Simple mode</t>
  </si>
  <si>
    <t>Weighted mode</t>
  </si>
  <si>
    <t>KLK11</t>
    <phoneticPr fontId="2" type="noConversion"/>
  </si>
  <si>
    <t>WARS</t>
    <phoneticPr fontId="2" type="noConversion"/>
  </si>
  <si>
    <t>OR</t>
    <phoneticPr fontId="2" type="noConversion"/>
  </si>
  <si>
    <t>p value</t>
    <phoneticPr fontId="2" type="noConversion"/>
  </si>
  <si>
    <t>Q</t>
  </si>
  <si>
    <t>Q_df</t>
  </si>
  <si>
    <t>Heterogeneity</t>
  </si>
  <si>
    <t>egger_intercept</t>
  </si>
  <si>
    <t>NA</t>
    <phoneticPr fontId="2" type="noConversion"/>
  </si>
  <si>
    <t>Q_pval</t>
    <phoneticPr fontId="2" type="noConversion"/>
  </si>
  <si>
    <t>DR</t>
    <phoneticPr fontId="2" type="noConversion"/>
  </si>
  <si>
    <t>PDR</t>
    <phoneticPr fontId="2" type="noConversion"/>
  </si>
  <si>
    <t>Horizontal pleiotropy</t>
    <phoneticPr fontId="2" type="noConversion"/>
  </si>
  <si>
    <t>nsnps</t>
  </si>
  <si>
    <t>PP.H0.abf</t>
  </si>
  <si>
    <t>PP.H1.abf</t>
  </si>
  <si>
    <t>PP.H2.abf</t>
  </si>
  <si>
    <t>PP.H3.abf</t>
  </si>
  <si>
    <t>PP.H4.abf</t>
  </si>
  <si>
    <t>Content</t>
    <phoneticPr fontId="2" type="noConversion"/>
  </si>
  <si>
    <t>Supplementary Table 2: Mendelian randomization analysis of associations of plasma proteins levels with PDR in discovery stage.</t>
    <phoneticPr fontId="2" type="noConversion"/>
  </si>
  <si>
    <t>Supplementary Table 3: Mendelian randomization analysis of associations of plasma proteins levels with DR in replicated stage.</t>
    <phoneticPr fontId="2" type="noConversion"/>
  </si>
  <si>
    <t>Supplementary Table 4: Sensitivity analysis  of plasma proteins to DR and PDR in replicated stage.</t>
    <phoneticPr fontId="2" type="noConversion"/>
  </si>
  <si>
    <t>Supplementary Table 5: Mendelian randomization analysis of associations of plasma proteins levels with PDR in replicated stage.</t>
    <phoneticPr fontId="2" type="noConversion"/>
  </si>
  <si>
    <t>Supplementary Table 6: Colocalization analyses of circulating proteins with DR and PDR.</t>
    <phoneticPr fontId="2" type="noConversion"/>
  </si>
  <si>
    <t>Outcome</t>
    <phoneticPr fontId="2" type="noConversion"/>
  </si>
  <si>
    <t>Exposure</t>
    <phoneticPr fontId="2" type="noConversion"/>
  </si>
  <si>
    <t>Supplementary Table 1: Mendelian randomization analysis of associations of plasma proteins levels with DR in discovery stage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_-* #,##0\ _k_r_._-;\-* #,##0\ _k_r_._-;_-* &quot;-&quot;\ _k_r_._-;_-@_-"/>
    <numFmt numFmtId="177" formatCode="0.000_ "/>
    <numFmt numFmtId="178" formatCode="0.00_ "/>
    <numFmt numFmtId="179" formatCode="0.00_);[Red]\(0.00\)"/>
  </numFmts>
  <fonts count="11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1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2"/>
      <color theme="1"/>
      <name val="等线"/>
      <family val="3"/>
      <charset val="134"/>
      <scheme val="minor"/>
    </font>
    <font>
      <sz val="11"/>
      <color indexed="8"/>
      <name val="等线"/>
      <family val="3"/>
      <charset val="134"/>
      <scheme val="minor"/>
    </font>
    <font>
      <sz val="8"/>
      <color theme="1"/>
      <name val="等线"/>
      <family val="3"/>
      <charset val="134"/>
      <scheme val="minor"/>
    </font>
    <font>
      <u/>
      <sz val="12"/>
      <color theme="10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8">
    <xf numFmtId="0" fontId="0" fillId="0" borderId="0"/>
    <xf numFmtId="0" fontId="1" fillId="0" borderId="0">
      <alignment vertical="center"/>
    </xf>
    <xf numFmtId="0" fontId="5" fillId="0" borderId="0">
      <alignment vertical="center"/>
    </xf>
    <xf numFmtId="9" fontId="7" fillId="0" borderId="0" applyFont="0" applyFill="0" applyBorder="0" applyAlignment="0" applyProtection="0"/>
    <xf numFmtId="0" fontId="5" fillId="0" borderId="0">
      <alignment vertical="center"/>
    </xf>
    <xf numFmtId="0" fontId="5" fillId="0" borderId="0"/>
    <xf numFmtId="0" fontId="7" fillId="0" borderId="0"/>
    <xf numFmtId="176" fontId="5" fillId="0" borderId="0" applyFont="0" applyFill="0" applyBorder="0" applyAlignment="0" applyProtection="0"/>
    <xf numFmtId="0" fontId="8" fillId="0" borderId="0"/>
    <xf numFmtId="0" fontId="5" fillId="0" borderId="0"/>
    <xf numFmtId="0" fontId="5" fillId="0" borderId="0">
      <alignment vertical="center"/>
    </xf>
    <xf numFmtId="0" fontId="9" fillId="0" borderId="0"/>
    <xf numFmtId="0" fontId="5" fillId="0" borderId="0">
      <alignment vertical="center"/>
    </xf>
    <xf numFmtId="0" fontId="5" fillId="0" borderId="0"/>
    <xf numFmtId="0" fontId="5" fillId="0" borderId="0"/>
    <xf numFmtId="0" fontId="5" fillId="0" borderId="0">
      <alignment vertical="center"/>
    </xf>
    <xf numFmtId="0" fontId="5" fillId="0" borderId="0"/>
    <xf numFmtId="0" fontId="10" fillId="0" borderId="0" applyNumberFormat="0" applyFill="0" applyBorder="0" applyAlignment="0" applyProtection="0"/>
  </cellStyleXfs>
  <cellXfs count="42">
    <xf numFmtId="0" fontId="0" fillId="0" borderId="0" xfId="0"/>
    <xf numFmtId="0" fontId="3" fillId="0" borderId="0" xfId="0" applyFont="1"/>
    <xf numFmtId="0" fontId="1" fillId="0" borderId="0" xfId="1">
      <alignment vertical="center"/>
    </xf>
    <xf numFmtId="0" fontId="3" fillId="0" borderId="0" xfId="0" applyFont="1" applyAlignment="1">
      <alignment vertical="center"/>
    </xf>
    <xf numFmtId="0" fontId="3" fillId="0" borderId="0" xfId="1" applyFont="1">
      <alignment vertical="center"/>
    </xf>
    <xf numFmtId="0" fontId="0" fillId="0" borderId="0" xfId="0" applyAlignment="1">
      <alignment horizontal="center" vertical="center"/>
    </xf>
    <xf numFmtId="179" fontId="0" fillId="0" borderId="0" xfId="0" applyNumberFormat="1" applyAlignment="1">
      <alignment horizontal="center" vertical="center"/>
    </xf>
    <xf numFmtId="0" fontId="1" fillId="0" borderId="0" xfId="1" applyAlignment="1">
      <alignment horizontal="center" vertical="center"/>
    </xf>
    <xf numFmtId="11" fontId="1" fillId="0" borderId="0" xfId="1" applyNumberFormat="1" applyAlignment="1">
      <alignment horizontal="center" vertical="center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6" fillId="0" borderId="1" xfId="2" applyFont="1" applyBorder="1" applyAlignment="1">
      <alignment horizontal="center" vertical="center"/>
    </xf>
    <xf numFmtId="0" fontId="3" fillId="0" borderId="1" xfId="1" applyFont="1" applyBorder="1" applyAlignment="1">
      <alignment horizontal="center" vertical="center"/>
    </xf>
    <xf numFmtId="11" fontId="4" fillId="0" borderId="1" xfId="0" applyNumberFormat="1" applyFont="1" applyBorder="1" applyAlignment="1">
      <alignment horizontal="center"/>
    </xf>
    <xf numFmtId="0" fontId="1" fillId="0" borderId="2" xfId="1" applyBorder="1" applyAlignment="1">
      <alignment horizontal="center" vertical="center"/>
    </xf>
    <xf numFmtId="11" fontId="1" fillId="0" borderId="2" xfId="1" applyNumberForma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11" fontId="0" fillId="0" borderId="2" xfId="0" applyNumberFormat="1" applyBorder="1" applyAlignment="1">
      <alignment horizontal="center"/>
    </xf>
    <xf numFmtId="178" fontId="0" fillId="0" borderId="0" xfId="0" applyNumberFormat="1" applyAlignment="1">
      <alignment horizontal="center"/>
    </xf>
    <xf numFmtId="0" fontId="3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178" fontId="0" fillId="0" borderId="2" xfId="0" applyNumberFormat="1" applyBorder="1" applyAlignment="1">
      <alignment horizontal="center"/>
    </xf>
    <xf numFmtId="0" fontId="3" fillId="0" borderId="1" xfId="0" applyFont="1" applyBorder="1" applyAlignment="1">
      <alignment horizontal="center"/>
    </xf>
    <xf numFmtId="178" fontId="3" fillId="0" borderId="1" xfId="0" applyNumberFormat="1" applyFont="1" applyBorder="1" applyAlignment="1">
      <alignment horizontal="center"/>
    </xf>
    <xf numFmtId="11" fontId="3" fillId="0" borderId="1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177" fontId="0" fillId="0" borderId="0" xfId="0" applyNumberFormat="1" applyAlignment="1">
      <alignment horizontal="center"/>
    </xf>
    <xf numFmtId="177" fontId="0" fillId="0" borderId="2" xfId="0" applyNumberFormat="1" applyBorder="1" applyAlignment="1">
      <alignment horizontal="center"/>
    </xf>
    <xf numFmtId="178" fontId="3" fillId="0" borderId="1" xfId="0" applyNumberFormat="1" applyFont="1" applyBorder="1" applyAlignment="1">
      <alignment horizontal="center" vertical="center"/>
    </xf>
    <xf numFmtId="179" fontId="0" fillId="0" borderId="2" xfId="0" applyNumberForma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177" fontId="3" fillId="0" borderId="2" xfId="0" applyNumberFormat="1" applyFont="1" applyBorder="1" applyAlignment="1">
      <alignment horizontal="center"/>
    </xf>
    <xf numFmtId="0" fontId="3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left"/>
    </xf>
    <xf numFmtId="0" fontId="3" fillId="0" borderId="1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1" xfId="0" applyFont="1" applyBorder="1" applyAlignment="1">
      <alignment horizontal="left" vertical="center"/>
    </xf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3" fillId="0" borderId="2" xfId="0" applyFont="1" applyBorder="1" applyAlignment="1">
      <alignment horizontal="left" vertical="center"/>
    </xf>
  </cellXfs>
  <cellStyles count="18">
    <cellStyle name="Normal 2" xfId="8" xr:uid="{33CFCE00-C0AC-4E9B-BF60-F4817473B47C}"/>
    <cellStyle name="Normal 3" xfId="9" xr:uid="{D6F9B973-BD23-496E-844E-F3E151580841}"/>
    <cellStyle name="Normal 5" xfId="11" xr:uid="{7324FFA3-D4F4-4527-9B17-F7E8227ADB00}"/>
    <cellStyle name="百分比 2" xfId="3" xr:uid="{0EDF09C0-FFE8-47C0-8AAB-C0851BC6A8B5}"/>
    <cellStyle name="常规" xfId="0" builtinId="0"/>
    <cellStyle name="常规 10" xfId="2" xr:uid="{35C1894E-1F1C-4C68-9F18-746A18E81FC7}"/>
    <cellStyle name="常规 2" xfId="1" xr:uid="{FDA391A7-087C-44AF-AE67-35CF2A2F728E}"/>
    <cellStyle name="常规 2 2" xfId="10" xr:uid="{C2427688-91C5-4164-A382-E150DAA1A791}"/>
    <cellStyle name="常规 2 3" xfId="12" xr:uid="{4812F1BE-6C0B-4ABB-810F-0BB01DFF75BF}"/>
    <cellStyle name="常规 3" xfId="13" xr:uid="{5485A8E1-1281-41D2-883E-ECD7FD4A812D}"/>
    <cellStyle name="常规 4" xfId="14" xr:uid="{EEE108B7-B0A5-487E-B3EE-5112A0ECAE02}"/>
    <cellStyle name="常规 5" xfId="15" xr:uid="{ECA16007-5286-4439-8134-A232C0D8A510}"/>
    <cellStyle name="常规 6" xfId="4" xr:uid="{8EE467F9-942F-495A-BCD1-E6A446C2ED32}"/>
    <cellStyle name="常规 7" xfId="16" xr:uid="{98CF0AB1-CB4D-4832-BF22-AA9E656A77FE}"/>
    <cellStyle name="常规 8" xfId="5" xr:uid="{6A70F082-571E-438E-94CE-13FEF5E0C075}"/>
    <cellStyle name="常规 9" xfId="6" xr:uid="{C73634A3-42EB-4C5C-9E02-40C384D2DC72}"/>
    <cellStyle name="超链接 2" xfId="17" xr:uid="{48C34492-214F-43C6-B3A4-1BFCC5E5D4E7}"/>
    <cellStyle name="千位分隔[0] 2" xfId="7" xr:uid="{FE5A1D50-A390-4D18-A0CA-04ED8DA2E8A3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7"/>
  <sheetViews>
    <sheetView workbookViewId="0">
      <selection activeCell="A15" sqref="A15"/>
    </sheetView>
  </sheetViews>
  <sheetFormatPr defaultRowHeight="13.8" x14ac:dyDescent="0.25"/>
  <cols>
    <col min="1" max="1" width="111.21875" customWidth="1"/>
  </cols>
  <sheetData>
    <row r="1" spans="1:1" x14ac:dyDescent="0.25">
      <c r="A1" t="s">
        <v>49</v>
      </c>
    </row>
    <row r="2" spans="1:1" x14ac:dyDescent="0.25">
      <c r="A2" t="s">
        <v>57</v>
      </c>
    </row>
    <row r="3" spans="1:1" x14ac:dyDescent="0.25">
      <c r="A3" t="s">
        <v>50</v>
      </c>
    </row>
    <row r="4" spans="1:1" x14ac:dyDescent="0.25">
      <c r="A4" t="s">
        <v>51</v>
      </c>
    </row>
    <row r="5" spans="1:1" x14ac:dyDescent="0.25">
      <c r="A5" t="s">
        <v>52</v>
      </c>
    </row>
    <row r="6" spans="1:1" x14ac:dyDescent="0.25">
      <c r="A6" t="s">
        <v>53</v>
      </c>
    </row>
    <row r="7" spans="1:1" x14ac:dyDescent="0.25">
      <c r="A7" t="s">
        <v>54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7BAAEA-6961-46F0-8D04-A53D9262233B}">
  <dimension ref="A1:K13"/>
  <sheetViews>
    <sheetView workbookViewId="0">
      <selection activeCell="G15" sqref="G15"/>
    </sheetView>
  </sheetViews>
  <sheetFormatPr defaultRowHeight="13.8" x14ac:dyDescent="0.25"/>
  <cols>
    <col min="1" max="8" width="13.88671875" style="9" customWidth="1"/>
    <col min="9" max="9" width="13.88671875" style="10" customWidth="1"/>
    <col min="11" max="11" width="21.21875" customWidth="1"/>
  </cols>
  <sheetData>
    <row r="1" spans="1:11" s="3" customFormat="1" x14ac:dyDescent="0.25">
      <c r="A1" s="32" t="s">
        <v>57</v>
      </c>
      <c r="B1" s="32"/>
      <c r="C1" s="32"/>
      <c r="D1" s="32"/>
      <c r="E1" s="32"/>
      <c r="F1" s="32"/>
      <c r="G1" s="32"/>
      <c r="H1" s="32"/>
      <c r="I1" s="32"/>
    </row>
    <row r="2" spans="1:11" s="4" customFormat="1" x14ac:dyDescent="0.25">
      <c r="A2" s="11" t="s">
        <v>17</v>
      </c>
      <c r="B2" s="12" t="s">
        <v>0</v>
      </c>
      <c r="C2" s="12" t="s">
        <v>1</v>
      </c>
      <c r="D2" s="12" t="s">
        <v>11</v>
      </c>
      <c r="E2" s="12" t="s">
        <v>12</v>
      </c>
      <c r="F2" s="12" t="s">
        <v>13</v>
      </c>
      <c r="G2" s="12" t="s">
        <v>2</v>
      </c>
      <c r="H2" s="12" t="s">
        <v>3</v>
      </c>
      <c r="I2" s="13" t="s">
        <v>4</v>
      </c>
      <c r="J2" s="3"/>
    </row>
    <row r="3" spans="1:11" s="2" customFormat="1" x14ac:dyDescent="0.25">
      <c r="A3" s="7" t="s">
        <v>6</v>
      </c>
      <c r="B3" s="7" t="s">
        <v>5</v>
      </c>
      <c r="C3" s="7">
        <v>0.151</v>
      </c>
      <c r="D3" s="7">
        <v>2.9000000000000001E-2</v>
      </c>
      <c r="E3" s="7">
        <v>9.5000000000000001E-2</v>
      </c>
      <c r="F3" s="7">
        <v>0.20799999999999999</v>
      </c>
      <c r="G3" s="7">
        <v>1.163</v>
      </c>
      <c r="H3" s="7">
        <v>1.47652320887541E-7</v>
      </c>
      <c r="I3" s="8">
        <v>1.3096760862724887E-4</v>
      </c>
    </row>
    <row r="4" spans="1:11" s="2" customFormat="1" x14ac:dyDescent="0.25">
      <c r="A4" s="7" t="s">
        <v>7</v>
      </c>
      <c r="B4" s="7" t="s">
        <v>5</v>
      </c>
      <c r="C4" s="7">
        <v>-0.76300000000000001</v>
      </c>
      <c r="D4" s="7">
        <v>0.155</v>
      </c>
      <c r="E4" s="7">
        <v>-1.0669999999999999</v>
      </c>
      <c r="F4" s="7">
        <v>-0.46</v>
      </c>
      <c r="G4" s="7">
        <v>0.46600000000000003</v>
      </c>
      <c r="H4" s="7">
        <v>8.3912807048045203E-7</v>
      </c>
      <c r="I4" s="8">
        <v>4.9620439901077395E-4</v>
      </c>
    </row>
    <row r="5" spans="1:11" s="2" customFormat="1" x14ac:dyDescent="0.25">
      <c r="A5" s="7" t="s">
        <v>8</v>
      </c>
      <c r="B5" s="7" t="s">
        <v>5</v>
      </c>
      <c r="C5" s="7">
        <v>0.19700000000000001</v>
      </c>
      <c r="D5" s="7">
        <v>4.7E-2</v>
      </c>
      <c r="E5" s="7">
        <v>0.105</v>
      </c>
      <c r="F5" s="7">
        <v>0.28799999999999998</v>
      </c>
      <c r="G5" s="7">
        <v>1.218</v>
      </c>
      <c r="H5" s="7">
        <v>2.4703878644965102E-5</v>
      </c>
      <c r="I5" s="8">
        <v>1.0956170179042022E-2</v>
      </c>
    </row>
    <row r="6" spans="1:11" s="2" customFormat="1" x14ac:dyDescent="0.25">
      <c r="A6" s="7" t="s">
        <v>9</v>
      </c>
      <c r="B6" s="7" t="s">
        <v>5</v>
      </c>
      <c r="C6" s="7">
        <v>0.13600000000000001</v>
      </c>
      <c r="D6" s="7">
        <v>3.3000000000000002E-2</v>
      </c>
      <c r="E6" s="7">
        <v>7.0999999999999994E-2</v>
      </c>
      <c r="F6" s="7">
        <v>0.20100000000000001</v>
      </c>
      <c r="G6" s="7">
        <v>1.1459999999999999</v>
      </c>
      <c r="H6" s="7">
        <v>4.1239867927953103E-5</v>
      </c>
      <c r="I6" s="8">
        <v>1.4631905140837762E-2</v>
      </c>
    </row>
    <row r="7" spans="1:11" s="2" customFormat="1" x14ac:dyDescent="0.25">
      <c r="A7" s="14" t="s">
        <v>10</v>
      </c>
      <c r="B7" s="14" t="s">
        <v>5</v>
      </c>
      <c r="C7" s="14">
        <v>0.45900000000000002</v>
      </c>
      <c r="D7" s="14">
        <v>0.121</v>
      </c>
      <c r="E7" s="14">
        <v>0.222</v>
      </c>
      <c r="F7" s="14">
        <v>0.69599999999999995</v>
      </c>
      <c r="G7" s="14">
        <v>1.5820000000000001</v>
      </c>
      <c r="H7" s="14">
        <v>1.47269311236555E-4</v>
      </c>
      <c r="I7" s="15">
        <v>4.3542626355608099E-2</v>
      </c>
    </row>
    <row r="8" spans="1:11" x14ac:dyDescent="0.25">
      <c r="A8" s="7"/>
      <c r="B8" s="7"/>
      <c r="C8" s="7"/>
      <c r="D8" s="7"/>
      <c r="E8" s="7"/>
      <c r="F8" s="7"/>
      <c r="G8" s="7"/>
      <c r="H8" s="7"/>
      <c r="I8" s="7"/>
      <c r="J8" s="2"/>
      <c r="K8" s="2"/>
    </row>
    <row r="9" spans="1:11" x14ac:dyDescent="0.25">
      <c r="A9" s="7"/>
      <c r="B9" s="7"/>
      <c r="C9" s="7"/>
      <c r="D9" s="7"/>
      <c r="E9" s="7"/>
      <c r="F9" s="7"/>
      <c r="G9" s="7"/>
      <c r="H9" s="7"/>
      <c r="I9" s="7"/>
      <c r="J9" s="2"/>
      <c r="K9" s="2"/>
    </row>
    <row r="10" spans="1:11" x14ac:dyDescent="0.25">
      <c r="A10" s="7"/>
      <c r="B10" s="7"/>
      <c r="C10" s="7"/>
      <c r="D10" s="7"/>
      <c r="E10" s="7"/>
      <c r="F10" s="7"/>
      <c r="G10" s="7"/>
      <c r="H10" s="7"/>
      <c r="I10" s="7"/>
      <c r="J10" s="2"/>
      <c r="K10" s="2"/>
    </row>
    <row r="11" spans="1:11" x14ac:dyDescent="0.25">
      <c r="A11" s="7"/>
      <c r="B11" s="7"/>
      <c r="C11" s="7"/>
      <c r="D11" s="7"/>
      <c r="E11" s="7"/>
      <c r="F11" s="7"/>
      <c r="G11" s="7"/>
      <c r="H11" s="7"/>
      <c r="I11" s="7"/>
      <c r="J11" s="2"/>
      <c r="K11" s="2"/>
    </row>
    <row r="12" spans="1:11" x14ac:dyDescent="0.25">
      <c r="A12" s="7"/>
      <c r="B12" s="7"/>
      <c r="C12" s="7"/>
      <c r="D12" s="7"/>
      <c r="E12" s="7"/>
      <c r="F12" s="7"/>
      <c r="G12" s="7"/>
      <c r="H12" s="7"/>
      <c r="I12" s="7"/>
      <c r="J12" s="2"/>
      <c r="K12" s="2"/>
    </row>
    <row r="13" spans="1:11" x14ac:dyDescent="0.25">
      <c r="A13" s="7"/>
      <c r="B13" s="7"/>
      <c r="C13" s="7"/>
      <c r="D13" s="7"/>
      <c r="E13" s="7"/>
      <c r="F13" s="7"/>
      <c r="G13" s="7"/>
      <c r="H13" s="7"/>
      <c r="I13" s="7"/>
      <c r="J13" s="2"/>
      <c r="K13" s="2"/>
    </row>
  </sheetData>
  <mergeCells count="1">
    <mergeCell ref="A1:I1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DC411E-DDF5-4F7F-8C45-4EF8CE9354F4}">
  <dimension ref="A1:J5"/>
  <sheetViews>
    <sheetView tabSelected="1" workbookViewId="0">
      <selection activeCell="F17" sqref="F17"/>
    </sheetView>
  </sheetViews>
  <sheetFormatPr defaultRowHeight="13.8" x14ac:dyDescent="0.25"/>
  <cols>
    <col min="1" max="8" width="13.109375" style="9" customWidth="1"/>
    <col min="9" max="9" width="14.77734375" style="10" customWidth="1"/>
    <col min="11" max="11" width="21.21875" customWidth="1"/>
  </cols>
  <sheetData>
    <row r="1" spans="1:10" s="3" customFormat="1" x14ac:dyDescent="0.25">
      <c r="A1" s="32" t="s">
        <v>50</v>
      </c>
      <c r="B1" s="32"/>
      <c r="C1" s="32"/>
      <c r="D1" s="32"/>
      <c r="E1" s="32"/>
      <c r="F1" s="32"/>
      <c r="G1" s="32"/>
      <c r="H1" s="32"/>
      <c r="I1" s="32"/>
    </row>
    <row r="2" spans="1:10" s="4" customFormat="1" x14ac:dyDescent="0.25">
      <c r="A2" s="11" t="s">
        <v>17</v>
      </c>
      <c r="B2" s="12" t="s">
        <v>0</v>
      </c>
      <c r="C2" s="12" t="s">
        <v>1</v>
      </c>
      <c r="D2" s="12" t="s">
        <v>11</v>
      </c>
      <c r="E2" s="12" t="s">
        <v>12</v>
      </c>
      <c r="F2" s="12" t="s">
        <v>13</v>
      </c>
      <c r="G2" s="12" t="s">
        <v>2</v>
      </c>
      <c r="H2" s="12" t="s">
        <v>3</v>
      </c>
      <c r="I2" s="13" t="s">
        <v>4</v>
      </c>
      <c r="J2" s="3"/>
    </row>
    <row r="3" spans="1:10" x14ac:dyDescent="0.25">
      <c r="A3" s="5" t="s">
        <v>14</v>
      </c>
      <c r="B3" s="7" t="s">
        <v>5</v>
      </c>
      <c r="C3" s="7">
        <v>0.41499999999999998</v>
      </c>
      <c r="D3" s="7">
        <v>0.09</v>
      </c>
      <c r="E3" s="7">
        <v>0.23799999999999999</v>
      </c>
      <c r="F3" s="7">
        <v>0.59099999999999997</v>
      </c>
      <c r="G3" s="7">
        <v>1.514</v>
      </c>
      <c r="H3" s="8">
        <v>4.22218359555245E-6</v>
      </c>
      <c r="I3" s="10">
        <v>3.745076849255023E-3</v>
      </c>
    </row>
    <row r="4" spans="1:10" x14ac:dyDescent="0.25">
      <c r="A4" s="5" t="s">
        <v>15</v>
      </c>
      <c r="B4" s="7" t="s">
        <v>5</v>
      </c>
      <c r="C4" s="7">
        <v>0.442</v>
      </c>
      <c r="D4" s="7">
        <v>0.1</v>
      </c>
      <c r="E4" s="7">
        <v>0.246</v>
      </c>
      <c r="F4" s="7">
        <v>0.63700000000000001</v>
      </c>
      <c r="G4" s="7">
        <v>1.5549999999999999</v>
      </c>
      <c r="H4" s="8">
        <v>9.2756313665382507E-6</v>
      </c>
      <c r="I4" s="10">
        <v>5.4849900147462861E-3</v>
      </c>
    </row>
    <row r="5" spans="1:10" x14ac:dyDescent="0.25">
      <c r="A5" s="16" t="s">
        <v>16</v>
      </c>
      <c r="B5" s="14" t="s">
        <v>5</v>
      </c>
      <c r="C5" s="14">
        <v>0.13800000000000001</v>
      </c>
      <c r="D5" s="14">
        <v>3.5999999999999997E-2</v>
      </c>
      <c r="E5" s="14">
        <v>6.8000000000000005E-2</v>
      </c>
      <c r="F5" s="14">
        <v>0.20799999999999999</v>
      </c>
      <c r="G5" s="14">
        <v>1.1479999999999999</v>
      </c>
      <c r="H5" s="14">
        <v>1.06689680450674E-4</v>
      </c>
      <c r="I5" s="17">
        <v>4.7316873279873918E-2</v>
      </c>
    </row>
  </sheetData>
  <mergeCells count="1">
    <mergeCell ref="A1:I1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58C5E6-ECE9-4C5A-B2E6-5E6BEE4CF35E}">
  <dimension ref="A1:I19"/>
  <sheetViews>
    <sheetView workbookViewId="0">
      <selection activeCell="A17" sqref="A17:XFD17"/>
    </sheetView>
  </sheetViews>
  <sheetFormatPr defaultRowHeight="13.8" x14ac:dyDescent="0.25"/>
  <cols>
    <col min="1" max="1" width="13.109375" style="9" customWidth="1"/>
    <col min="2" max="2" width="24.77734375" style="9" bestFit="1" customWidth="1"/>
    <col min="3" max="9" width="13.109375" style="9" customWidth="1"/>
  </cols>
  <sheetData>
    <row r="1" spans="1:9" s="3" customFormat="1" x14ac:dyDescent="0.25">
      <c r="A1" s="32" t="s">
        <v>51</v>
      </c>
      <c r="B1" s="32"/>
      <c r="C1" s="32"/>
      <c r="D1" s="32"/>
      <c r="E1" s="32"/>
      <c r="F1" s="32"/>
      <c r="G1" s="32"/>
      <c r="H1" s="32"/>
      <c r="I1" s="32"/>
    </row>
    <row r="2" spans="1:9" s="1" customFormat="1" x14ac:dyDescent="0.25">
      <c r="A2" s="11" t="s">
        <v>17</v>
      </c>
      <c r="B2" s="22" t="s">
        <v>0</v>
      </c>
      <c r="C2" s="22" t="s">
        <v>18</v>
      </c>
      <c r="D2" s="22" t="s">
        <v>19</v>
      </c>
      <c r="E2" s="12" t="s">
        <v>12</v>
      </c>
      <c r="F2" s="12" t="s">
        <v>13</v>
      </c>
      <c r="G2" s="23" t="s">
        <v>32</v>
      </c>
      <c r="H2" s="22" t="s">
        <v>11</v>
      </c>
      <c r="I2" s="24" t="s">
        <v>33</v>
      </c>
    </row>
    <row r="3" spans="1:9" x14ac:dyDescent="0.25">
      <c r="A3" s="9" t="s">
        <v>24</v>
      </c>
      <c r="B3" s="9" t="s">
        <v>21</v>
      </c>
      <c r="C3" s="9">
        <v>2</v>
      </c>
      <c r="D3" s="9">
        <v>0.88234638916590102</v>
      </c>
      <c r="E3" s="18">
        <v>-11.5132383154239</v>
      </c>
      <c r="F3" s="18">
        <v>13.277931093755701</v>
      </c>
      <c r="G3" s="18">
        <v>2.4165632572171298</v>
      </c>
      <c r="H3" s="9">
        <v>6.3242779105049696</v>
      </c>
      <c r="I3" s="10">
        <v>0.88904135989307898</v>
      </c>
    </row>
    <row r="4" spans="1:9" x14ac:dyDescent="0.25">
      <c r="A4" s="9" t="s">
        <v>25</v>
      </c>
      <c r="B4" s="9" t="s">
        <v>26</v>
      </c>
      <c r="C4" s="9">
        <v>25</v>
      </c>
      <c r="D4" s="9">
        <v>0.12827544052487699</v>
      </c>
      <c r="E4" s="18">
        <v>-1.10997037090248E-2</v>
      </c>
      <c r="F4" s="18">
        <v>0.26765058475877901</v>
      </c>
      <c r="G4" s="18">
        <v>1.13686609857034</v>
      </c>
      <c r="H4" s="9">
        <v>7.1109767466276494E-2</v>
      </c>
      <c r="I4" s="10">
        <v>8.43604131650907E-2</v>
      </c>
    </row>
    <row r="5" spans="1:9" x14ac:dyDescent="0.25">
      <c r="A5" s="9" t="s">
        <v>25</v>
      </c>
      <c r="B5" s="9" t="s">
        <v>27</v>
      </c>
      <c r="C5" s="9">
        <v>25</v>
      </c>
      <c r="D5" s="9">
        <v>4.7986346256756102E-2</v>
      </c>
      <c r="E5" s="18">
        <v>-8.7714931954525899E-2</v>
      </c>
      <c r="F5" s="18">
        <v>0.18368762446803799</v>
      </c>
      <c r="G5" s="18">
        <v>1.04915633031552</v>
      </c>
      <c r="H5" s="9">
        <v>6.9235346026164296E-2</v>
      </c>
      <c r="I5" s="10">
        <v>0.48825288905432701</v>
      </c>
    </row>
    <row r="6" spans="1:9" x14ac:dyDescent="0.25">
      <c r="A6" s="9" t="s">
        <v>25</v>
      </c>
      <c r="B6" s="9" t="s">
        <v>21</v>
      </c>
      <c r="C6" s="9">
        <v>25</v>
      </c>
      <c r="D6" s="9">
        <v>3.1965650440678298E-2</v>
      </c>
      <c r="E6" s="18">
        <v>-8.0782632633447204E-2</v>
      </c>
      <c r="F6" s="18">
        <v>0.14471393351480399</v>
      </c>
      <c r="G6" s="18">
        <v>1.0324820393929399</v>
      </c>
      <c r="H6" s="9">
        <v>5.75246342214926E-2</v>
      </c>
      <c r="I6" s="10">
        <v>0.57842533214262404</v>
      </c>
    </row>
    <row r="7" spans="1:9" x14ac:dyDescent="0.25">
      <c r="A7" s="9" t="s">
        <v>25</v>
      </c>
      <c r="B7" s="9" t="s">
        <v>28</v>
      </c>
      <c r="C7" s="9">
        <v>25</v>
      </c>
      <c r="D7" s="9">
        <v>-0.10759380645199899</v>
      </c>
      <c r="E7" s="18">
        <v>-0.44634404670071098</v>
      </c>
      <c r="F7" s="18">
        <v>0.231156433796713</v>
      </c>
      <c r="G7" s="18">
        <v>0.89799228102986395</v>
      </c>
      <c r="H7" s="9">
        <v>0.17283175522893399</v>
      </c>
      <c r="I7" s="10">
        <v>0.53946063829754898</v>
      </c>
    </row>
    <row r="8" spans="1:9" x14ac:dyDescent="0.25">
      <c r="A8" s="9" t="s">
        <v>25</v>
      </c>
      <c r="B8" s="9" t="s">
        <v>29</v>
      </c>
      <c r="C8" s="9">
        <v>25</v>
      </c>
      <c r="D8" s="9">
        <v>0.106373011651647</v>
      </c>
      <c r="E8" s="18">
        <v>-7.0279848717802003E-3</v>
      </c>
      <c r="F8" s="18">
        <v>0.219774008175073</v>
      </c>
      <c r="G8" s="18">
        <v>1.1122366763788101</v>
      </c>
      <c r="H8" s="9">
        <v>5.7857651287462598E-2</v>
      </c>
      <c r="I8" s="10">
        <v>7.8392233242488202E-2</v>
      </c>
    </row>
    <row r="9" spans="1:9" x14ac:dyDescent="0.25">
      <c r="A9" s="9" t="s">
        <v>30</v>
      </c>
      <c r="B9" s="9" t="s">
        <v>26</v>
      </c>
      <c r="C9" s="9">
        <v>35</v>
      </c>
      <c r="D9" s="9">
        <v>6.1071698988753899E-3</v>
      </c>
      <c r="E9" s="18">
        <v>-3.9949756131516898E-2</v>
      </c>
      <c r="F9" s="18">
        <v>5.2164095929267698E-2</v>
      </c>
      <c r="G9" s="18">
        <v>1.00612585668272</v>
      </c>
      <c r="H9" s="9">
        <v>2.3498431648159301E-2</v>
      </c>
      <c r="I9" s="10">
        <v>0.79655799865161103</v>
      </c>
    </row>
    <row r="10" spans="1:9" x14ac:dyDescent="0.25">
      <c r="A10" s="9" t="s">
        <v>30</v>
      </c>
      <c r="B10" s="9" t="s">
        <v>27</v>
      </c>
      <c r="C10" s="9">
        <v>35</v>
      </c>
      <c r="D10" s="9">
        <v>1.54591267696254E-3</v>
      </c>
      <c r="E10" s="18">
        <v>-3.5049417827773301E-2</v>
      </c>
      <c r="F10" s="18">
        <v>3.8141243181698398E-2</v>
      </c>
      <c r="G10" s="18">
        <v>1.0015471082159499</v>
      </c>
      <c r="H10" s="9">
        <v>1.8671086992212201E-2</v>
      </c>
      <c r="I10" s="10">
        <v>0.93401284014791097</v>
      </c>
    </row>
    <row r="11" spans="1:9" x14ac:dyDescent="0.25">
      <c r="A11" s="9" t="s">
        <v>30</v>
      </c>
      <c r="B11" s="9" t="s">
        <v>21</v>
      </c>
      <c r="C11" s="9">
        <v>35</v>
      </c>
      <c r="D11" s="9">
        <v>1.31202805361968E-2</v>
      </c>
      <c r="E11" s="18">
        <v>-2.4479734851522699E-2</v>
      </c>
      <c r="F11" s="18">
        <v>5.0720295923916303E-2</v>
      </c>
      <c r="G11" s="18">
        <v>1.0132067290795199</v>
      </c>
      <c r="H11" s="9">
        <v>1.9183681320265E-2</v>
      </c>
      <c r="I11" s="10">
        <v>0.49401985067768101</v>
      </c>
    </row>
    <row r="12" spans="1:9" x14ac:dyDescent="0.25">
      <c r="A12" s="9" t="s">
        <v>30</v>
      </c>
      <c r="B12" s="9" t="s">
        <v>28</v>
      </c>
      <c r="C12" s="9">
        <v>35</v>
      </c>
      <c r="D12" s="9">
        <v>7.5307066781058904E-2</v>
      </c>
      <c r="E12" s="18">
        <v>-5.30660885503089E-2</v>
      </c>
      <c r="F12" s="18">
        <v>0.20368022211242701</v>
      </c>
      <c r="G12" s="18">
        <v>1.0782151841232499</v>
      </c>
      <c r="H12" s="9">
        <v>6.5496507822126404E-2</v>
      </c>
      <c r="I12" s="10">
        <v>0.25825502759461999</v>
      </c>
    </row>
    <row r="13" spans="1:9" x14ac:dyDescent="0.25">
      <c r="A13" s="9" t="s">
        <v>30</v>
      </c>
      <c r="B13" s="9" t="s">
        <v>29</v>
      </c>
      <c r="C13" s="9">
        <v>35</v>
      </c>
      <c r="D13" s="9">
        <v>8.0225219828839994E-3</v>
      </c>
      <c r="E13" s="18">
        <v>-2.9498371132783301E-2</v>
      </c>
      <c r="F13" s="18">
        <v>4.5543415098551303E-2</v>
      </c>
      <c r="G13" s="18">
        <v>1.00805478864131</v>
      </c>
      <c r="H13" s="9">
        <v>1.9143312814115999E-2</v>
      </c>
      <c r="I13" s="10">
        <v>0.67779575092712097</v>
      </c>
    </row>
    <row r="14" spans="1:9" x14ac:dyDescent="0.25">
      <c r="A14" s="9" t="s">
        <v>16</v>
      </c>
      <c r="B14" s="9" t="s">
        <v>23</v>
      </c>
      <c r="C14" s="9">
        <v>1</v>
      </c>
      <c r="D14" s="9">
        <v>0.40260832232496702</v>
      </c>
      <c r="E14" s="18">
        <v>0.182743963011889</v>
      </c>
      <c r="F14" s="18">
        <v>0.62247268163804503</v>
      </c>
      <c r="G14" s="18">
        <v>1.4957209364194</v>
      </c>
      <c r="H14" s="9">
        <v>0.112175693527081</v>
      </c>
      <c r="I14" s="10">
        <v>3.3183810497667198E-4</v>
      </c>
    </row>
    <row r="15" spans="1:9" x14ac:dyDescent="0.25">
      <c r="A15" s="9" t="s">
        <v>31</v>
      </c>
      <c r="B15" s="9" t="s">
        <v>26</v>
      </c>
      <c r="C15" s="9">
        <v>9</v>
      </c>
      <c r="D15" s="9">
        <v>0.39825589053764499</v>
      </c>
      <c r="E15" s="18">
        <v>0.17788605660964699</v>
      </c>
      <c r="F15" s="18">
        <v>0.61862572446564201</v>
      </c>
      <c r="G15" s="18">
        <v>1.4892250597554499</v>
      </c>
      <c r="H15" s="9">
        <v>0.112433588738774</v>
      </c>
      <c r="I15" s="10">
        <v>9.4426756886550004E-3</v>
      </c>
    </row>
    <row r="16" spans="1:9" x14ac:dyDescent="0.25">
      <c r="A16" s="9" t="s">
        <v>31</v>
      </c>
      <c r="B16" s="9" t="s">
        <v>27</v>
      </c>
      <c r="C16" s="9">
        <v>9</v>
      </c>
      <c r="D16" s="9">
        <v>0.35643427955829898</v>
      </c>
      <c r="E16" s="18">
        <v>0.22006598565928601</v>
      </c>
      <c r="F16" s="18">
        <v>0.49280257345731199</v>
      </c>
      <c r="G16" s="18">
        <v>1.42822766368131</v>
      </c>
      <c r="H16" s="9">
        <v>6.9575660152557603E-2</v>
      </c>
      <c r="I16" s="10">
        <v>3.0075425664019298E-7</v>
      </c>
    </row>
    <row r="17" spans="1:9" x14ac:dyDescent="0.25">
      <c r="A17" s="9" t="s">
        <v>31</v>
      </c>
      <c r="B17" s="9" t="s">
        <v>21</v>
      </c>
      <c r="C17" s="9">
        <v>9</v>
      </c>
      <c r="D17" s="9">
        <v>0.32812912612835599</v>
      </c>
      <c r="E17" s="18">
        <v>0.20978033796510301</v>
      </c>
      <c r="F17" s="18">
        <v>0.44647791429160899</v>
      </c>
      <c r="G17" s="18">
        <v>1.3883682353303499</v>
      </c>
      <c r="H17" s="9">
        <v>6.0382034777169899E-2</v>
      </c>
      <c r="I17" s="10">
        <v>5.5037333707735503E-8</v>
      </c>
    </row>
    <row r="18" spans="1:9" x14ac:dyDescent="0.25">
      <c r="A18" s="9" t="s">
        <v>31</v>
      </c>
      <c r="B18" s="9" t="s">
        <v>28</v>
      </c>
      <c r="C18" s="9">
        <v>9</v>
      </c>
      <c r="D18" s="9">
        <v>4.9729498741346502E-2</v>
      </c>
      <c r="E18" s="18">
        <v>-0.249682213393802</v>
      </c>
      <c r="F18" s="18">
        <v>0.34914121087649502</v>
      </c>
      <c r="G18" s="18">
        <v>1.0509867646790401</v>
      </c>
      <c r="H18" s="9">
        <v>0.15276107761997401</v>
      </c>
      <c r="I18" s="10">
        <v>0.75312533381686997</v>
      </c>
    </row>
    <row r="19" spans="1:9" x14ac:dyDescent="0.25">
      <c r="A19" s="20" t="s">
        <v>31</v>
      </c>
      <c r="B19" s="20" t="s">
        <v>29</v>
      </c>
      <c r="C19" s="20">
        <v>9</v>
      </c>
      <c r="D19" s="20">
        <v>0.35782997671162697</v>
      </c>
      <c r="E19" s="21">
        <v>0.21259009571068499</v>
      </c>
      <c r="F19" s="21">
        <v>0.50306985771256896</v>
      </c>
      <c r="G19" s="21">
        <v>1.43022242868592</v>
      </c>
      <c r="H19" s="20">
        <v>7.4101980102521406E-2</v>
      </c>
      <c r="I19" s="17">
        <v>1.3064852755536201E-3</v>
      </c>
    </row>
  </sheetData>
  <mergeCells count="1">
    <mergeCell ref="A1:I1"/>
  </mergeCells>
  <phoneticPr fontId="2" type="noConversion"/>
  <conditionalFormatting sqref="I2:I13 I18">
    <cfRule type="cellIs" dxfId="1" priority="1" operator="lessThan">
      <formula>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AF2DDE-DA1A-4966-9E8F-3BA2398CCB1B}">
  <dimension ref="A1:J11"/>
  <sheetViews>
    <sheetView workbookViewId="0">
      <selection activeCell="H10" sqref="H10"/>
    </sheetView>
  </sheetViews>
  <sheetFormatPr defaultRowHeight="13.8" x14ac:dyDescent="0.25"/>
  <cols>
    <col min="1" max="2" width="11.6640625" style="9" customWidth="1"/>
    <col min="3" max="3" width="24.77734375" style="9" bestFit="1" customWidth="1"/>
    <col min="4" max="7" width="11.6640625" style="9" customWidth="1"/>
    <col min="8" max="8" width="16.77734375" style="9" bestFit="1" customWidth="1"/>
    <col min="9" max="10" width="11.6640625" style="9" customWidth="1"/>
  </cols>
  <sheetData>
    <row r="1" spans="1:10" s="1" customFormat="1" x14ac:dyDescent="0.25">
      <c r="A1" s="34" t="s">
        <v>52</v>
      </c>
      <c r="B1" s="34"/>
      <c r="C1" s="34"/>
      <c r="D1" s="34"/>
      <c r="E1" s="34"/>
      <c r="F1" s="34"/>
      <c r="G1" s="34"/>
      <c r="H1" s="34"/>
      <c r="I1" s="34"/>
      <c r="J1" s="34"/>
    </row>
    <row r="2" spans="1:10" s="1" customFormat="1" x14ac:dyDescent="0.25">
      <c r="A2" s="36" t="s">
        <v>55</v>
      </c>
      <c r="B2" s="36" t="s">
        <v>56</v>
      </c>
      <c r="C2" s="35" t="s">
        <v>36</v>
      </c>
      <c r="D2" s="35"/>
      <c r="E2" s="35"/>
      <c r="F2" s="35"/>
      <c r="G2" s="36" t="s">
        <v>56</v>
      </c>
      <c r="H2" s="35" t="s">
        <v>42</v>
      </c>
      <c r="I2" s="35"/>
      <c r="J2" s="35"/>
    </row>
    <row r="3" spans="1:10" x14ac:dyDescent="0.25">
      <c r="A3" s="37"/>
      <c r="B3" s="37"/>
      <c r="C3" s="19" t="s">
        <v>0</v>
      </c>
      <c r="D3" s="19" t="s">
        <v>34</v>
      </c>
      <c r="E3" s="19" t="s">
        <v>35</v>
      </c>
      <c r="F3" s="31" t="s">
        <v>39</v>
      </c>
      <c r="G3" s="37"/>
      <c r="H3" s="19" t="s">
        <v>37</v>
      </c>
      <c r="I3" s="19" t="s">
        <v>11</v>
      </c>
      <c r="J3" s="19" t="s">
        <v>33</v>
      </c>
    </row>
    <row r="4" spans="1:10" x14ac:dyDescent="0.25">
      <c r="A4" s="33" t="s">
        <v>40</v>
      </c>
      <c r="B4" s="9" t="s">
        <v>24</v>
      </c>
      <c r="C4" s="9" t="s">
        <v>21</v>
      </c>
      <c r="D4" s="9">
        <v>669.26207400548196</v>
      </c>
      <c r="E4" s="9">
        <v>1</v>
      </c>
      <c r="F4" s="26">
        <v>1.4457147136963499E-147</v>
      </c>
      <c r="G4" s="9" t="s">
        <v>24</v>
      </c>
      <c r="H4" s="9" t="s">
        <v>38</v>
      </c>
      <c r="I4" s="9" t="s">
        <v>38</v>
      </c>
      <c r="J4" s="9" t="s">
        <v>38</v>
      </c>
    </row>
    <row r="5" spans="1:10" x14ac:dyDescent="0.25">
      <c r="A5" s="33"/>
      <c r="B5" s="9" t="s">
        <v>25</v>
      </c>
      <c r="C5" s="9" t="s">
        <v>26</v>
      </c>
      <c r="D5" s="9">
        <v>38.204040982985099</v>
      </c>
      <c r="E5" s="9">
        <v>23</v>
      </c>
      <c r="F5" s="26">
        <v>2.4216983029729099E-2</v>
      </c>
    </row>
    <row r="6" spans="1:10" x14ac:dyDescent="0.25">
      <c r="A6" s="33"/>
      <c r="B6" s="9" t="s">
        <v>25</v>
      </c>
      <c r="C6" s="9" t="s">
        <v>21</v>
      </c>
      <c r="D6" s="9">
        <v>45.372824750974203</v>
      </c>
      <c r="E6" s="9">
        <v>24</v>
      </c>
      <c r="F6" s="26">
        <v>5.2612639168137703E-3</v>
      </c>
      <c r="G6" s="9" t="s">
        <v>25</v>
      </c>
      <c r="H6" s="9">
        <v>-1.87662457731371E-2</v>
      </c>
      <c r="I6" s="9">
        <v>9.0332783441433705E-3</v>
      </c>
      <c r="J6" s="9">
        <v>4.9110971466559898E-2</v>
      </c>
    </row>
    <row r="7" spans="1:10" x14ac:dyDescent="0.25">
      <c r="A7" s="33"/>
      <c r="B7" s="9" t="s">
        <v>30</v>
      </c>
      <c r="C7" s="9" t="s">
        <v>26</v>
      </c>
      <c r="D7" s="9">
        <v>43.026006084354698</v>
      </c>
      <c r="E7" s="9">
        <v>33</v>
      </c>
      <c r="F7" s="26">
        <v>0.113569976642645</v>
      </c>
    </row>
    <row r="8" spans="1:10" x14ac:dyDescent="0.25">
      <c r="A8" s="33"/>
      <c r="B8" s="9" t="s">
        <v>30</v>
      </c>
      <c r="C8" s="9" t="s">
        <v>21</v>
      </c>
      <c r="D8" s="9">
        <v>43.389966548414002</v>
      </c>
      <c r="E8" s="9">
        <v>34</v>
      </c>
      <c r="F8" s="26">
        <v>0.129802545515081</v>
      </c>
      <c r="G8" s="9" t="s">
        <v>30</v>
      </c>
      <c r="H8" s="9">
        <v>3.6680805100207901E-3</v>
      </c>
      <c r="I8" s="9">
        <v>6.9425705467181797E-3</v>
      </c>
      <c r="J8" s="9">
        <v>0.60079455188419095</v>
      </c>
    </row>
    <row r="9" spans="1:10" x14ac:dyDescent="0.25">
      <c r="A9" s="33"/>
      <c r="B9" s="9" t="s">
        <v>31</v>
      </c>
      <c r="C9" s="9" t="s">
        <v>26</v>
      </c>
      <c r="D9" s="9">
        <v>7.3299628752717298</v>
      </c>
      <c r="E9" s="9">
        <v>7</v>
      </c>
      <c r="F9" s="26">
        <v>0.39535132093424202</v>
      </c>
    </row>
    <row r="10" spans="1:10" x14ac:dyDescent="0.25">
      <c r="A10" s="33"/>
      <c r="B10" s="9" t="s">
        <v>31</v>
      </c>
      <c r="C10" s="9" t="s">
        <v>21</v>
      </c>
      <c r="D10" s="9">
        <v>7.91358598543155</v>
      </c>
      <c r="E10" s="9">
        <v>8</v>
      </c>
      <c r="F10" s="26">
        <v>0.44195659117693797</v>
      </c>
      <c r="G10" s="9" t="s">
        <v>31</v>
      </c>
      <c r="H10" s="9">
        <v>-1.07083187490906E-2</v>
      </c>
      <c r="I10" s="9">
        <v>1.43435587742321E-2</v>
      </c>
      <c r="J10" s="9">
        <v>0.479647228287507</v>
      </c>
    </row>
    <row r="11" spans="1:10" x14ac:dyDescent="0.25">
      <c r="A11" s="30" t="s">
        <v>41</v>
      </c>
      <c r="B11" s="20" t="s">
        <v>20</v>
      </c>
      <c r="C11" s="20" t="s">
        <v>21</v>
      </c>
      <c r="D11" s="20">
        <v>2.5806731913371799</v>
      </c>
      <c r="E11" s="20">
        <v>1</v>
      </c>
      <c r="F11" s="27">
        <v>0.10817564727179101</v>
      </c>
      <c r="G11" s="20" t="s">
        <v>20</v>
      </c>
      <c r="H11" s="20" t="s">
        <v>38</v>
      </c>
      <c r="I11" s="20" t="s">
        <v>38</v>
      </c>
      <c r="J11" s="20" t="s">
        <v>38</v>
      </c>
    </row>
  </sheetData>
  <mergeCells count="7">
    <mergeCell ref="A4:A10"/>
    <mergeCell ref="A1:J1"/>
    <mergeCell ref="C2:F2"/>
    <mergeCell ref="B2:B3"/>
    <mergeCell ref="A2:A3"/>
    <mergeCell ref="H2:J2"/>
    <mergeCell ref="G2:G3"/>
  </mergeCells>
  <phoneticPr fontId="2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8C30A4-EA04-46E7-8DFC-18F63DAB15F6}">
  <dimension ref="A1:I5"/>
  <sheetViews>
    <sheetView workbookViewId="0">
      <selection activeCell="C14" sqref="C14"/>
    </sheetView>
  </sheetViews>
  <sheetFormatPr defaultRowHeight="13.8" x14ac:dyDescent="0.25"/>
  <cols>
    <col min="1" max="1" width="13.77734375" style="9" customWidth="1"/>
    <col min="2" max="2" width="24.77734375" style="9" bestFit="1" customWidth="1"/>
    <col min="3" max="9" width="13.77734375" style="9" customWidth="1"/>
  </cols>
  <sheetData>
    <row r="1" spans="1:9" s="3" customFormat="1" x14ac:dyDescent="0.25">
      <c r="A1" s="38" t="s">
        <v>53</v>
      </c>
      <c r="B1" s="38"/>
      <c r="C1" s="38"/>
      <c r="D1" s="38"/>
      <c r="E1" s="38"/>
      <c r="F1" s="38"/>
      <c r="G1" s="38"/>
      <c r="H1" s="38"/>
      <c r="I1" s="38"/>
    </row>
    <row r="2" spans="1:9" s="1" customFormat="1" x14ac:dyDescent="0.25">
      <c r="A2" s="11" t="s">
        <v>17</v>
      </c>
      <c r="B2" s="22" t="s">
        <v>0</v>
      </c>
      <c r="C2" s="22" t="s">
        <v>18</v>
      </c>
      <c r="D2" s="22" t="s">
        <v>19</v>
      </c>
      <c r="E2" s="12" t="s">
        <v>12</v>
      </c>
      <c r="F2" s="12" t="s">
        <v>13</v>
      </c>
      <c r="G2" s="23" t="s">
        <v>32</v>
      </c>
      <c r="H2" s="22" t="s">
        <v>11</v>
      </c>
      <c r="I2" s="24" t="s">
        <v>33</v>
      </c>
    </row>
    <row r="3" spans="1:9" x14ac:dyDescent="0.25">
      <c r="A3" s="9" t="s">
        <v>20</v>
      </c>
      <c r="B3" s="9" t="s">
        <v>21</v>
      </c>
      <c r="C3" s="9">
        <v>2</v>
      </c>
      <c r="D3" s="9">
        <v>0.60151183781685003</v>
      </c>
      <c r="E3" s="18">
        <v>8.7203637591058605E-2</v>
      </c>
      <c r="F3" s="18">
        <v>1.11582003804264</v>
      </c>
      <c r="G3" s="18">
        <v>1.82487563191571</v>
      </c>
      <c r="H3" s="9">
        <v>0.26240214297234199</v>
      </c>
      <c r="I3" s="10">
        <v>2.1886710482500099E-2</v>
      </c>
    </row>
    <row r="4" spans="1:9" x14ac:dyDescent="0.25">
      <c r="A4" s="9" t="s">
        <v>22</v>
      </c>
      <c r="B4" s="9" t="s">
        <v>23</v>
      </c>
      <c r="C4" s="9">
        <v>1</v>
      </c>
      <c r="D4" s="9">
        <v>0.60607533018098803</v>
      </c>
      <c r="E4" s="18">
        <v>0.33813057883580599</v>
      </c>
      <c r="F4" s="18">
        <v>0.87402008152616995</v>
      </c>
      <c r="G4" s="18">
        <v>1.83322246880511</v>
      </c>
      <c r="H4" s="9">
        <v>0.136706505788358</v>
      </c>
      <c r="I4" s="10">
        <v>9.2756313665382507E-6</v>
      </c>
    </row>
    <row r="5" spans="1:9" x14ac:dyDescent="0.25">
      <c r="A5" s="20" t="s">
        <v>16</v>
      </c>
      <c r="B5" s="20" t="s">
        <v>23</v>
      </c>
      <c r="C5" s="20">
        <v>1</v>
      </c>
      <c r="D5" s="20">
        <v>0.45501122853368597</v>
      </c>
      <c r="E5" s="21">
        <v>0.23140293262879799</v>
      </c>
      <c r="F5" s="21">
        <v>0.67861952443857299</v>
      </c>
      <c r="G5" s="21">
        <v>1.5761910812492801</v>
      </c>
      <c r="H5" s="20">
        <v>0.11408586525759599</v>
      </c>
      <c r="I5" s="17">
        <v>6.6542150735516504E-5</v>
      </c>
    </row>
  </sheetData>
  <mergeCells count="1">
    <mergeCell ref="A1:I1"/>
  </mergeCells>
  <phoneticPr fontId="2" type="noConversion"/>
  <conditionalFormatting sqref="I2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3F7D40-8D87-4B79-8D48-23005F63FBE1}">
  <dimension ref="A1:H10"/>
  <sheetViews>
    <sheetView workbookViewId="0">
      <selection activeCell="H18" sqref="H18"/>
    </sheetView>
  </sheetViews>
  <sheetFormatPr defaultRowHeight="13.8" x14ac:dyDescent="0.25"/>
  <cols>
    <col min="1" max="1" width="12" customWidth="1"/>
    <col min="2" max="8" width="11.5546875" style="9" customWidth="1"/>
  </cols>
  <sheetData>
    <row r="1" spans="1:8" s="3" customFormat="1" x14ac:dyDescent="0.25">
      <c r="A1" s="41" t="s">
        <v>54</v>
      </c>
      <c r="B1" s="41"/>
      <c r="C1" s="41"/>
      <c r="D1" s="41"/>
      <c r="E1" s="41"/>
      <c r="F1" s="41"/>
      <c r="G1" s="41"/>
      <c r="H1" s="41"/>
    </row>
    <row r="2" spans="1:8" s="1" customFormat="1" x14ac:dyDescent="0.25">
      <c r="A2" s="11" t="s">
        <v>55</v>
      </c>
      <c r="B2" s="11" t="s">
        <v>17</v>
      </c>
      <c r="C2" s="25" t="s">
        <v>43</v>
      </c>
      <c r="D2" s="25" t="s">
        <v>44</v>
      </c>
      <c r="E2" s="12" t="s">
        <v>45</v>
      </c>
      <c r="F2" s="12" t="s">
        <v>46</v>
      </c>
      <c r="G2" s="28" t="s">
        <v>47</v>
      </c>
      <c r="H2" s="25" t="s">
        <v>48</v>
      </c>
    </row>
    <row r="3" spans="1:8" x14ac:dyDescent="0.25">
      <c r="A3" s="39" t="s">
        <v>40</v>
      </c>
      <c r="B3" s="5" t="s">
        <v>24</v>
      </c>
      <c r="C3" s="5">
        <v>5768</v>
      </c>
      <c r="D3" s="6">
        <v>1.54E-143</v>
      </c>
      <c r="E3" s="6">
        <v>1.51E-137</v>
      </c>
      <c r="F3" s="6">
        <v>1.02E-6</v>
      </c>
      <c r="G3" s="6">
        <v>0.99999896499999996</v>
      </c>
      <c r="H3" s="6">
        <v>1.4300000000000001E-8</v>
      </c>
    </row>
    <row r="4" spans="1:8" x14ac:dyDescent="0.25">
      <c r="A4" s="39"/>
      <c r="B4" s="5" t="s">
        <v>8</v>
      </c>
      <c r="C4" s="5">
        <v>2860</v>
      </c>
      <c r="D4" s="6">
        <v>2.1802654509613401E-125</v>
      </c>
      <c r="E4" s="6">
        <v>0.172408041544825</v>
      </c>
      <c r="F4" s="6">
        <v>5.7430243758443602E-126</v>
      </c>
      <c r="G4" s="6">
        <v>4.4630939602602303E-2</v>
      </c>
      <c r="H4" s="6">
        <v>0.78296101885257596</v>
      </c>
    </row>
    <row r="5" spans="1:8" x14ac:dyDescent="0.25">
      <c r="A5" s="39"/>
      <c r="B5" s="5" t="s">
        <v>10</v>
      </c>
      <c r="C5" s="5">
        <v>2968</v>
      </c>
      <c r="D5" s="6">
        <v>3.2579932780655501E-296</v>
      </c>
      <c r="E5" s="6">
        <v>0.78242861017958498</v>
      </c>
      <c r="F5" s="6">
        <v>8.6393340877089805E-297</v>
      </c>
      <c r="G5" s="6">
        <v>0.207469213654003</v>
      </c>
      <c r="H5" s="6">
        <v>1.0102176166463301E-2</v>
      </c>
    </row>
    <row r="6" spans="1:8" x14ac:dyDescent="0.25">
      <c r="A6" s="39"/>
      <c r="B6" s="5" t="s">
        <v>16</v>
      </c>
      <c r="C6" s="5">
        <v>3147</v>
      </c>
      <c r="D6" s="6">
        <v>3.1400000000000002E-186</v>
      </c>
      <c r="E6" s="6">
        <v>0.151894471</v>
      </c>
      <c r="F6" s="6">
        <v>8.6E-187</v>
      </c>
      <c r="G6" s="6">
        <v>4.0750890999999997E-2</v>
      </c>
      <c r="H6" s="6">
        <v>0.80735463799999996</v>
      </c>
    </row>
    <row r="7" spans="1:8" x14ac:dyDescent="0.25">
      <c r="A7" s="39"/>
      <c r="B7" s="5" t="s">
        <v>6</v>
      </c>
      <c r="C7" s="5">
        <v>2473</v>
      </c>
      <c r="D7" s="6">
        <v>1.2700000000000001E-267</v>
      </c>
      <c r="E7" s="6">
        <v>1.700226E-3</v>
      </c>
      <c r="F7" s="6">
        <v>4.14E-266</v>
      </c>
      <c r="G7" s="6">
        <v>5.4673268999999997E-2</v>
      </c>
      <c r="H7" s="6">
        <v>0.94362650599999998</v>
      </c>
    </row>
    <row r="8" spans="1:8" x14ac:dyDescent="0.25">
      <c r="A8" s="39" t="s">
        <v>41</v>
      </c>
      <c r="B8" s="5" t="s">
        <v>15</v>
      </c>
      <c r="C8" s="5">
        <v>1226</v>
      </c>
      <c r="D8" s="6">
        <v>5.14354130494927E-16</v>
      </c>
      <c r="E8" s="6">
        <v>6.0063721299460802E-3</v>
      </c>
      <c r="F8" s="6">
        <v>2.9240541755607799E-16</v>
      </c>
      <c r="G8" s="6">
        <v>2.42299463712682E-3</v>
      </c>
      <c r="H8" s="6">
        <v>0.99157063323292804</v>
      </c>
    </row>
    <row r="9" spans="1:8" x14ac:dyDescent="0.25">
      <c r="A9" s="39"/>
      <c r="B9" s="5" t="s">
        <v>14</v>
      </c>
      <c r="C9" s="5">
        <v>2380</v>
      </c>
      <c r="D9" s="6">
        <v>1.17540410504323E-22</v>
      </c>
      <c r="E9" s="6">
        <v>1.40365282500603E-7</v>
      </c>
      <c r="F9" s="6">
        <v>8.3738249754408298E-16</v>
      </c>
      <c r="G9" s="6">
        <v>0.99999165700013803</v>
      </c>
      <c r="H9" s="6">
        <v>8.2026345781769798E-6</v>
      </c>
    </row>
    <row r="10" spans="1:8" x14ac:dyDescent="0.25">
      <c r="A10" s="40"/>
      <c r="B10" s="16" t="s">
        <v>16</v>
      </c>
      <c r="C10" s="16">
        <v>3147</v>
      </c>
      <c r="D10" s="29">
        <v>8.0184525809982604E-187</v>
      </c>
      <c r="E10" s="29">
        <v>3.8762222472301301E-2</v>
      </c>
      <c r="F10" s="29">
        <v>5.8306775203164899E-187</v>
      </c>
      <c r="G10" s="29">
        <v>2.7252253269789702E-2</v>
      </c>
      <c r="H10" s="29">
        <v>0.93398552425788195</v>
      </c>
    </row>
  </sheetData>
  <mergeCells count="3">
    <mergeCell ref="A8:A10"/>
    <mergeCell ref="A3:A7"/>
    <mergeCell ref="A1:H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Content</vt:lpstr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e Suna</dc:creator>
  <cp:lastModifiedBy>耀 谭</cp:lastModifiedBy>
  <dcterms:created xsi:type="dcterms:W3CDTF">2015-06-05T18:19:34Z</dcterms:created>
  <dcterms:modified xsi:type="dcterms:W3CDTF">2023-12-06T07:26:16Z</dcterms:modified>
</cp:coreProperties>
</file>